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u0128901\Desktop\Cancer Research Revision\FIGS AGAIN\New tables for Cancer Research\"/>
    </mc:Choice>
  </mc:AlternateContent>
  <xr:revisionPtr revIDLastSave="0" documentId="13_ncr:1_{B5F3209F-298B-4AB4-8852-41CC92F8916A}" xr6:coauthVersionLast="47" xr6:coauthVersionMax="47" xr10:uidLastSave="{00000000-0000-0000-0000-000000000000}"/>
  <bookViews>
    <workbookView xWindow="45" yWindow="-16320" windowWidth="29040" windowHeight="15720" firstSheet="1" activeTab="5" xr2:uid="{04A1817E-EBDE-428E-A2A0-F860218A54E3}"/>
  </bookViews>
  <sheets>
    <sheet name="MDA-MB-231 (Docetaxel)" sheetId="1" r:id="rId1"/>
    <sheet name="MDA-MB-231 (Carboplatin)" sheetId="2" r:id="rId2"/>
    <sheet name="MDA-468 (Docetaxel)" sheetId="3" r:id="rId3"/>
    <sheet name="MDA-MB-468 (Carboplatin)" sheetId="4" r:id="rId4"/>
    <sheet name="PDC-BRC-101 (Docetaxel)" sheetId="5" r:id="rId5"/>
    <sheet name="PDC-BRC-101 (Carboplatin)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6" i="6" l="1"/>
  <c r="K15" i="6"/>
  <c r="K14" i="6"/>
  <c r="K13" i="6"/>
  <c r="K12" i="6"/>
  <c r="K11" i="6"/>
  <c r="K10" i="6"/>
  <c r="K9" i="6"/>
  <c r="K8" i="6"/>
  <c r="K7" i="6"/>
  <c r="K6" i="6"/>
  <c r="K16" i="5"/>
  <c r="K15" i="5"/>
  <c r="K14" i="5"/>
  <c r="K13" i="5"/>
  <c r="K12" i="5"/>
  <c r="K11" i="5"/>
  <c r="K10" i="5"/>
  <c r="K9" i="5"/>
  <c r="K8" i="5"/>
  <c r="K7" i="5"/>
  <c r="K6" i="5"/>
  <c r="K16" i="4"/>
  <c r="K15" i="4"/>
  <c r="K14" i="4"/>
  <c r="K13" i="4"/>
  <c r="K12" i="4"/>
  <c r="K11" i="4"/>
  <c r="K10" i="4"/>
  <c r="K9" i="4"/>
  <c r="K8" i="4"/>
  <c r="K7" i="4"/>
  <c r="K6" i="4"/>
  <c r="K16" i="3"/>
  <c r="K15" i="3"/>
  <c r="K14" i="3"/>
  <c r="K13" i="3"/>
  <c r="K12" i="3"/>
  <c r="K11" i="3"/>
  <c r="K10" i="3"/>
  <c r="K9" i="3"/>
  <c r="K8" i="3"/>
  <c r="K7" i="3"/>
  <c r="K6" i="3"/>
  <c r="K16" i="2"/>
  <c r="K15" i="2"/>
  <c r="K14" i="2"/>
  <c r="K13" i="2"/>
  <c r="K12" i="2"/>
  <c r="K11" i="2"/>
  <c r="K10" i="2"/>
  <c r="K9" i="2"/>
  <c r="K8" i="2"/>
  <c r="K7" i="2"/>
  <c r="K6" i="2"/>
  <c r="K7" i="1"/>
  <c r="K8" i="1"/>
  <c r="K9" i="1"/>
  <c r="K10" i="1"/>
  <c r="K11" i="1"/>
  <c r="K12" i="1"/>
  <c r="K13" i="1"/>
  <c r="K14" i="1"/>
  <c r="K15" i="1"/>
  <c r="K16" i="1"/>
  <c r="K6" i="1"/>
</calcChain>
</file>

<file path=xl/sharedStrings.xml><?xml version="1.0" encoding="utf-8"?>
<sst xmlns="http://schemas.openxmlformats.org/spreadsheetml/2006/main" count="30" uniqueCount="9">
  <si>
    <t>Concentration Docetaxel (nM)</t>
  </si>
  <si>
    <t>% Viability (norm. to UNT)</t>
  </si>
  <si>
    <t xml:space="preserve">average </t>
  </si>
  <si>
    <t>Concentration Carboplatin (uM)</t>
  </si>
  <si>
    <t>Concentration used is 35uM</t>
  </si>
  <si>
    <t>Concentration used is 4.5nM</t>
  </si>
  <si>
    <t>Concentration used is 3.5nM</t>
  </si>
  <si>
    <t>Concentration used is 25uM</t>
  </si>
  <si>
    <t>Supplementary Table S1 - MTT-IC50 curves TNBC cell li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name val="Arial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thin">
        <color rgb="FFFF0000"/>
      </left>
      <right/>
      <top style="thin">
        <color rgb="FFFF0000"/>
      </top>
      <bottom style="thin">
        <color rgb="FFFF0000"/>
      </bottom>
      <diagonal/>
    </border>
    <border>
      <left/>
      <right/>
      <top style="thin">
        <color rgb="FFFF0000"/>
      </top>
      <bottom style="thin">
        <color rgb="FFFF0000"/>
      </bottom>
      <diagonal/>
    </border>
    <border>
      <left/>
      <right style="thin">
        <color rgb="FFFF0000"/>
      </right>
      <top style="thin">
        <color rgb="FFFF0000"/>
      </top>
      <bottom style="thin">
        <color rgb="FFFF0000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2" xfId="0" applyFont="1" applyBorder="1"/>
    <xf numFmtId="0" fontId="2" fillId="2" borderId="1" xfId="0" applyFont="1" applyFill="1" applyBorder="1" applyAlignment="1">
      <alignment horizontal="left"/>
    </xf>
    <xf numFmtId="0" fontId="2" fillId="2" borderId="2" xfId="0" applyFont="1" applyFill="1" applyBorder="1"/>
    <xf numFmtId="0" fontId="0" fillId="2" borderId="3" xfId="0" applyFill="1" applyBorder="1"/>
    <xf numFmtId="0" fontId="3" fillId="0" borderId="0" xfId="0" applyFont="1"/>
    <xf numFmtId="0" fontId="3" fillId="0" borderId="0" xfId="0" applyFont="1" applyAlignment="1">
      <alignment horizontal="left"/>
    </xf>
    <xf numFmtId="0" fontId="3" fillId="2" borderId="1" xfId="0" applyFont="1" applyFill="1" applyBorder="1" applyAlignment="1">
      <alignment horizontal="left"/>
    </xf>
    <xf numFmtId="0" fontId="3" fillId="2" borderId="2" xfId="0" applyFont="1" applyFill="1" applyBorder="1"/>
    <xf numFmtId="0" fontId="3" fillId="0" borderId="0" xfId="0" applyFont="1" applyFill="1" applyBorder="1" applyAlignment="1">
      <alignment horizontal="left"/>
    </xf>
    <xf numFmtId="0" fontId="2" fillId="0" borderId="0" xfId="0" applyFont="1" applyFill="1" applyBorder="1"/>
    <xf numFmtId="0" fontId="0" fillId="0" borderId="0" xfId="0" applyFill="1" applyBorder="1"/>
    <xf numFmtId="0" fontId="1" fillId="0" borderId="0" xfId="0" applyFont="1" applyAlignment="1">
      <alignment horizontal="center"/>
    </xf>
    <xf numFmtId="0" fontId="0" fillId="0" borderId="0" xfId="0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E5F0B5-2899-40A7-A3DF-40D9BB1BDDAB}">
  <dimension ref="A1:M16"/>
  <sheetViews>
    <sheetView zoomScale="115" zoomScaleNormal="115" workbookViewId="0">
      <selection sqref="A1:D1"/>
    </sheetView>
  </sheetViews>
  <sheetFormatPr defaultRowHeight="14.5" x14ac:dyDescent="0.35"/>
  <cols>
    <col min="2" max="2" width="27.36328125" customWidth="1"/>
    <col min="11" max="11" width="10.81640625" customWidth="1"/>
    <col min="13" max="13" width="24.08984375" bestFit="1" customWidth="1"/>
  </cols>
  <sheetData>
    <row r="1" spans="1:13" s="17" customFormat="1" x14ac:dyDescent="0.35">
      <c r="A1" s="16" t="s">
        <v>8</v>
      </c>
      <c r="B1" s="16"/>
      <c r="C1" s="16"/>
      <c r="D1" s="16"/>
    </row>
    <row r="5" spans="1:13" x14ac:dyDescent="0.35">
      <c r="B5" t="s">
        <v>0</v>
      </c>
      <c r="C5" s="16" t="s">
        <v>1</v>
      </c>
      <c r="D5" s="16"/>
      <c r="E5" s="16"/>
      <c r="F5" s="16"/>
      <c r="G5" s="16"/>
      <c r="H5" s="16"/>
      <c r="I5" s="16"/>
      <c r="J5" s="16"/>
      <c r="K5" s="4" t="s">
        <v>2</v>
      </c>
    </row>
    <row r="6" spans="1:13" x14ac:dyDescent="0.35">
      <c r="B6" s="2">
        <v>0</v>
      </c>
      <c r="C6" s="1">
        <v>100</v>
      </c>
      <c r="D6" s="1">
        <v>100</v>
      </c>
      <c r="E6" s="1">
        <v>100</v>
      </c>
      <c r="F6" s="1">
        <v>100</v>
      </c>
      <c r="G6" s="1">
        <v>100</v>
      </c>
      <c r="H6" s="1">
        <v>100</v>
      </c>
      <c r="I6" s="1">
        <v>100</v>
      </c>
      <c r="J6" s="1">
        <v>100</v>
      </c>
      <c r="K6">
        <f>AVERAGE(C6:J6)</f>
        <v>100</v>
      </c>
    </row>
    <row r="7" spans="1:13" x14ac:dyDescent="0.35">
      <c r="B7" s="2">
        <v>0.28125</v>
      </c>
      <c r="C7" s="1">
        <v>91.536192700000001</v>
      </c>
      <c r="D7" s="1">
        <v>91.573511499999995</v>
      </c>
      <c r="E7" s="1">
        <v>98.203125299999996</v>
      </c>
      <c r="F7" s="1">
        <v>98.0726765</v>
      </c>
      <c r="G7" s="1">
        <v>92.110623700000005</v>
      </c>
      <c r="H7" s="1">
        <v>99.123053400000003</v>
      </c>
      <c r="I7" s="1">
        <v>104.794175</v>
      </c>
      <c r="J7" s="1">
        <v>96.129564700000003</v>
      </c>
      <c r="K7">
        <f t="shared" ref="K7:K16" si="0">AVERAGE(C7:J7)</f>
        <v>96.442865350000005</v>
      </c>
    </row>
    <row r="8" spans="1:13" x14ac:dyDescent="0.35">
      <c r="B8" s="2">
        <v>0.5625</v>
      </c>
      <c r="C8" s="1">
        <v>83.668033600000001</v>
      </c>
      <c r="D8" s="1">
        <v>85.178803500000001</v>
      </c>
      <c r="E8" s="1">
        <v>84.052140100000003</v>
      </c>
      <c r="F8" s="1">
        <v>86.301040200000003</v>
      </c>
      <c r="G8" s="1">
        <v>81.210119599999999</v>
      </c>
      <c r="H8" s="1">
        <v>85.5067466</v>
      </c>
      <c r="I8" s="1">
        <v>90.763778900000005</v>
      </c>
      <c r="J8" s="1">
        <v>76.3027941</v>
      </c>
      <c r="K8">
        <f t="shared" si="0"/>
        <v>84.122932075000008</v>
      </c>
    </row>
    <row r="9" spans="1:13" x14ac:dyDescent="0.35">
      <c r="B9" s="2">
        <v>1.125</v>
      </c>
      <c r="C9" s="1">
        <v>57.295442600000001</v>
      </c>
      <c r="D9" s="1">
        <v>46.738605399999997</v>
      </c>
      <c r="E9" s="1">
        <v>38.504434199999999</v>
      </c>
      <c r="F9" s="1">
        <v>47.211768300000003</v>
      </c>
      <c r="G9" s="1">
        <v>69.8791729</v>
      </c>
      <c r="H9" s="1">
        <v>76.275004199999998</v>
      </c>
      <c r="I9" s="1">
        <v>80.397029900000007</v>
      </c>
      <c r="J9" s="1">
        <v>76.481128499999997</v>
      </c>
      <c r="K9">
        <f t="shared" si="0"/>
        <v>61.597823250000005</v>
      </c>
    </row>
    <row r="10" spans="1:13" x14ac:dyDescent="0.35">
      <c r="B10" s="2">
        <v>2.25</v>
      </c>
      <c r="C10" s="1">
        <v>67.697793000000004</v>
      </c>
      <c r="D10" s="1">
        <v>67.439293199999994</v>
      </c>
      <c r="E10" s="1">
        <v>69.426534399999994</v>
      </c>
      <c r="F10" s="1">
        <v>68.031440399999994</v>
      </c>
      <c r="G10" s="1">
        <v>56.3584253</v>
      </c>
      <c r="H10" s="1">
        <v>59.969652600000003</v>
      </c>
      <c r="I10" s="1">
        <v>65.538113699999997</v>
      </c>
      <c r="J10" s="1">
        <v>59.738113900000002</v>
      </c>
      <c r="K10">
        <f t="shared" si="0"/>
        <v>64.2749208125</v>
      </c>
    </row>
    <row r="11" spans="1:13" x14ac:dyDescent="0.35">
      <c r="B11" s="6">
        <v>4.5</v>
      </c>
      <c r="C11" s="7">
        <v>58.6333482</v>
      </c>
      <c r="D11" s="7">
        <v>58.974533399999999</v>
      </c>
      <c r="E11" s="7">
        <v>57.583186400000002</v>
      </c>
      <c r="F11" s="7">
        <v>58.366378300000001</v>
      </c>
      <c r="G11" s="7">
        <v>52.7702922</v>
      </c>
      <c r="H11" s="7">
        <v>58.843063100000002</v>
      </c>
      <c r="I11" s="7">
        <v>57.4377049</v>
      </c>
      <c r="J11" s="7">
        <v>60.516114799999997</v>
      </c>
      <c r="K11" s="8">
        <f t="shared" si="0"/>
        <v>57.890577662499993</v>
      </c>
      <c r="M11" s="3" t="s">
        <v>5</v>
      </c>
    </row>
    <row r="12" spans="1:13" x14ac:dyDescent="0.35">
      <c r="B12" s="2">
        <v>9</v>
      </c>
      <c r="C12" s="1">
        <v>38.56993181</v>
      </c>
      <c r="D12" s="1">
        <v>42.315750090000002</v>
      </c>
      <c r="E12" s="1">
        <v>44.750355859999999</v>
      </c>
      <c r="F12" s="1">
        <v>47.686096380000002</v>
      </c>
      <c r="G12" s="1">
        <v>49.882635659999998</v>
      </c>
      <c r="H12" s="1">
        <v>40.982916170000003</v>
      </c>
      <c r="I12" s="1">
        <v>41.27608017</v>
      </c>
      <c r="J12" s="1">
        <v>37.743200620000003</v>
      </c>
      <c r="K12">
        <f t="shared" si="0"/>
        <v>42.900870845</v>
      </c>
    </row>
    <row r="13" spans="1:13" x14ac:dyDescent="0.35">
      <c r="B13" s="2">
        <v>18</v>
      </c>
      <c r="C13" s="1">
        <v>30.6626394</v>
      </c>
      <c r="D13" s="1">
        <v>32.282261900000002</v>
      </c>
      <c r="E13" s="1">
        <v>31.694722200000001</v>
      </c>
      <c r="F13" s="1">
        <v>33.560945199999999</v>
      </c>
      <c r="G13" s="1">
        <v>31.7725747</v>
      </c>
      <c r="H13" s="1">
        <v>35.624923199999998</v>
      </c>
      <c r="I13" s="1">
        <v>34.461566099999999</v>
      </c>
      <c r="J13" s="1">
        <v>31.970697300000001</v>
      </c>
      <c r="K13">
        <f t="shared" si="0"/>
        <v>32.753791249999999</v>
      </c>
    </row>
    <row r="14" spans="1:13" x14ac:dyDescent="0.35">
      <c r="B14" s="2">
        <v>36</v>
      </c>
      <c r="C14" s="1">
        <v>26.8151054</v>
      </c>
      <c r="D14" s="1">
        <v>25.552637499999999</v>
      </c>
      <c r="E14" s="1">
        <v>25.192217899999999</v>
      </c>
      <c r="F14" s="1">
        <v>26.4513414</v>
      </c>
      <c r="G14" s="1">
        <v>24.7856123</v>
      </c>
      <c r="H14" s="1">
        <v>29.4190082</v>
      </c>
      <c r="I14" s="1">
        <v>32.0466239</v>
      </c>
      <c r="J14" s="1">
        <v>27.6425144</v>
      </c>
      <c r="K14">
        <f t="shared" si="0"/>
        <v>27.238132625000002</v>
      </c>
    </row>
    <row r="15" spans="1:13" x14ac:dyDescent="0.35">
      <c r="B15" s="2">
        <v>72</v>
      </c>
      <c r="C15" s="1">
        <v>24.423877399999999</v>
      </c>
      <c r="D15" s="1">
        <v>21.8263742</v>
      </c>
      <c r="E15" s="1">
        <v>17.925104099999999</v>
      </c>
      <c r="F15" s="1">
        <v>24.1737638</v>
      </c>
      <c r="G15" s="1">
        <v>18.3582252</v>
      </c>
      <c r="H15" s="1">
        <v>23.725500400000001</v>
      </c>
      <c r="I15" s="1">
        <v>24.621809599999999</v>
      </c>
      <c r="J15" s="1">
        <v>24.940271599999999</v>
      </c>
      <c r="K15">
        <f t="shared" si="0"/>
        <v>22.4993657875</v>
      </c>
    </row>
    <row r="16" spans="1:13" x14ac:dyDescent="0.35">
      <c r="B16" s="2">
        <v>144</v>
      </c>
      <c r="C16" s="1">
        <v>22.3529254</v>
      </c>
      <c r="D16" s="1">
        <v>20.734366600000001</v>
      </c>
      <c r="E16" s="1">
        <v>18.464166500000001</v>
      </c>
      <c r="F16" s="1">
        <v>21.5358333</v>
      </c>
      <c r="G16" s="1">
        <v>17.526895100000001</v>
      </c>
      <c r="H16" s="1">
        <v>19.005499199999999</v>
      </c>
      <c r="I16" s="1">
        <v>22.188772499999999</v>
      </c>
      <c r="J16" s="1">
        <v>21.760031300000001</v>
      </c>
      <c r="K16">
        <f t="shared" si="0"/>
        <v>20.4460612375</v>
      </c>
    </row>
  </sheetData>
  <mergeCells count="2">
    <mergeCell ref="C5:J5"/>
    <mergeCell ref="A1:D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DF785D-A4DE-4B29-9139-108CDEE61D57}">
  <dimension ref="A1:M16"/>
  <sheetViews>
    <sheetView zoomScale="85" zoomScaleNormal="85" workbookViewId="0">
      <selection sqref="A1:D1"/>
    </sheetView>
  </sheetViews>
  <sheetFormatPr defaultRowHeight="14.5" x14ac:dyDescent="0.35"/>
  <cols>
    <col min="2" max="2" width="27.36328125" customWidth="1"/>
    <col min="11" max="11" width="10.81640625" customWidth="1"/>
    <col min="13" max="13" width="24.7265625" bestFit="1" customWidth="1"/>
  </cols>
  <sheetData>
    <row r="1" spans="1:13" x14ac:dyDescent="0.35">
      <c r="A1" s="16" t="s">
        <v>8</v>
      </c>
      <c r="B1" s="16"/>
      <c r="C1" s="16"/>
      <c r="D1" s="16"/>
    </row>
    <row r="5" spans="1:13" x14ac:dyDescent="0.35">
      <c r="B5" t="s">
        <v>3</v>
      </c>
      <c r="C5" s="16" t="s">
        <v>1</v>
      </c>
      <c r="D5" s="16"/>
      <c r="E5" s="16"/>
      <c r="F5" s="16"/>
      <c r="G5" s="16"/>
      <c r="H5" s="16"/>
      <c r="I5" s="16"/>
      <c r="J5" s="16"/>
      <c r="K5" s="4" t="s">
        <v>2</v>
      </c>
    </row>
    <row r="6" spans="1:13" x14ac:dyDescent="0.35">
      <c r="B6" s="10">
        <v>0</v>
      </c>
      <c r="C6" s="9">
        <v>100</v>
      </c>
      <c r="D6" s="9">
        <v>100</v>
      </c>
      <c r="E6" s="9">
        <v>100</v>
      </c>
      <c r="F6" s="9">
        <v>100</v>
      </c>
      <c r="G6" s="9">
        <v>100</v>
      </c>
      <c r="H6" s="9">
        <v>100</v>
      </c>
      <c r="I6" s="9">
        <v>100</v>
      </c>
      <c r="J6" s="9">
        <v>100</v>
      </c>
      <c r="K6">
        <f>AVERAGE(C6:J6)</f>
        <v>100</v>
      </c>
    </row>
    <row r="7" spans="1:13" x14ac:dyDescent="0.35">
      <c r="B7" s="10">
        <v>3.125</v>
      </c>
      <c r="C7" s="9">
        <v>99.385519400000007</v>
      </c>
      <c r="D7" s="9">
        <v>101.74993600000001</v>
      </c>
      <c r="E7" s="9">
        <v>94.933507599999999</v>
      </c>
      <c r="F7" s="9">
        <v>102.96587599999999</v>
      </c>
      <c r="G7" s="9">
        <v>106.795171</v>
      </c>
      <c r="H7" s="9">
        <v>111.47738099999999</v>
      </c>
      <c r="I7" s="9">
        <v>114.651371</v>
      </c>
      <c r="J7" s="9">
        <v>101.353977</v>
      </c>
      <c r="K7">
        <f t="shared" ref="K7:K16" si="0">AVERAGE(C7:J7)</f>
        <v>104.164092375</v>
      </c>
    </row>
    <row r="8" spans="1:13" x14ac:dyDescent="0.35">
      <c r="B8" s="10">
        <v>6.25</v>
      </c>
      <c r="C8" s="9">
        <v>96.542463490000003</v>
      </c>
      <c r="D8" s="9">
        <v>93.548450079999995</v>
      </c>
      <c r="E8" s="9">
        <v>94.240576110000006</v>
      </c>
      <c r="F8" s="9">
        <v>96.098008640000003</v>
      </c>
      <c r="G8" s="9">
        <v>97.115051480000005</v>
      </c>
      <c r="H8" s="9">
        <v>96.527790679999995</v>
      </c>
      <c r="I8" s="9">
        <v>89.847436389999999</v>
      </c>
      <c r="J8" s="9">
        <v>96.170990610000004</v>
      </c>
      <c r="K8">
        <f t="shared" si="0"/>
        <v>95.011345934999994</v>
      </c>
    </row>
    <row r="9" spans="1:13" x14ac:dyDescent="0.35">
      <c r="B9" s="10">
        <v>12.5</v>
      </c>
      <c r="C9" s="9">
        <v>80.817134229999994</v>
      </c>
      <c r="D9" s="9">
        <v>84.549423829999995</v>
      </c>
      <c r="E9" s="9">
        <v>81.717200349999999</v>
      </c>
      <c r="F9" s="9">
        <v>85.005487770000002</v>
      </c>
      <c r="G9" s="9">
        <v>87.425653760000003</v>
      </c>
      <c r="H9" s="9">
        <v>87.793028340000006</v>
      </c>
      <c r="I9" s="9">
        <v>83.9905586</v>
      </c>
      <c r="J9" s="9">
        <v>86.161747309999996</v>
      </c>
      <c r="K9">
        <f t="shared" si="0"/>
        <v>84.682529273749992</v>
      </c>
    </row>
    <row r="10" spans="1:13" x14ac:dyDescent="0.35">
      <c r="B10" s="11">
        <v>25</v>
      </c>
      <c r="C10" s="12">
        <v>75.307028419999995</v>
      </c>
      <c r="D10" s="12">
        <v>74.970912819999995</v>
      </c>
      <c r="E10" s="12">
        <v>73.823010339999996</v>
      </c>
      <c r="F10" s="12">
        <v>75.117890299999999</v>
      </c>
      <c r="G10" s="12">
        <v>77.719194999999999</v>
      </c>
      <c r="H10" s="12">
        <v>79.321803860000003</v>
      </c>
      <c r="I10" s="12">
        <v>75.61659804</v>
      </c>
      <c r="J10" s="12">
        <v>73.909990070000006</v>
      </c>
      <c r="K10" s="8">
        <f t="shared" si="0"/>
        <v>75.723303606250013</v>
      </c>
      <c r="M10" s="3" t="s">
        <v>4</v>
      </c>
    </row>
    <row r="11" spans="1:13" x14ac:dyDescent="0.35">
      <c r="B11" s="11">
        <v>50</v>
      </c>
      <c r="C11" s="12">
        <v>50.695851400000002</v>
      </c>
      <c r="D11" s="12">
        <v>54.97172758</v>
      </c>
      <c r="E11" s="12">
        <v>62.13652158</v>
      </c>
      <c r="F11" s="12">
        <v>61.297523429999998</v>
      </c>
      <c r="G11" s="12">
        <v>61.009102980000002</v>
      </c>
      <c r="H11" s="12">
        <v>60.637913419999997</v>
      </c>
      <c r="I11" s="12">
        <v>59.074629590000001</v>
      </c>
      <c r="J11" s="12">
        <v>49.530708160000003</v>
      </c>
      <c r="K11" s="8">
        <f t="shared" si="0"/>
        <v>57.419247267500012</v>
      </c>
    </row>
    <row r="12" spans="1:13" x14ac:dyDescent="0.35">
      <c r="B12" s="10">
        <v>100</v>
      </c>
      <c r="C12" s="9">
        <v>64.126140800000002</v>
      </c>
      <c r="D12" s="9">
        <v>40.114854899999997</v>
      </c>
      <c r="E12" s="9">
        <v>44.3814037</v>
      </c>
      <c r="F12" s="9">
        <v>37.928619400000002</v>
      </c>
      <c r="G12" s="9">
        <v>39.027298600000002</v>
      </c>
      <c r="H12" s="9">
        <v>44.150131500000001</v>
      </c>
      <c r="I12" s="9">
        <v>42.388817099999997</v>
      </c>
      <c r="J12" s="9">
        <v>54.276384399999998</v>
      </c>
      <c r="K12">
        <f t="shared" si="0"/>
        <v>45.799206299999994</v>
      </c>
    </row>
    <row r="13" spans="1:13" x14ac:dyDescent="0.35">
      <c r="B13" s="10">
        <v>200</v>
      </c>
      <c r="C13" s="9">
        <v>38.56993181</v>
      </c>
      <c r="D13" s="9">
        <v>42.315750090000002</v>
      </c>
      <c r="E13" s="9">
        <v>44.750355859999999</v>
      </c>
      <c r="F13" s="9">
        <v>47.686096380000002</v>
      </c>
      <c r="G13" s="9">
        <v>49.882635659999998</v>
      </c>
      <c r="H13" s="9">
        <v>40.982916170000003</v>
      </c>
      <c r="I13" s="9">
        <v>41.27608017</v>
      </c>
      <c r="J13" s="9">
        <v>37.743200620000003</v>
      </c>
      <c r="K13">
        <f t="shared" si="0"/>
        <v>42.900870845</v>
      </c>
    </row>
    <row r="14" spans="1:13" x14ac:dyDescent="0.35">
      <c r="B14" s="10">
        <v>400</v>
      </c>
      <c r="C14" s="9">
        <v>24.500063489999999</v>
      </c>
      <c r="D14" s="9">
        <v>28.743006229999999</v>
      </c>
      <c r="E14" s="9">
        <v>27.823632849999999</v>
      </c>
      <c r="F14" s="9">
        <v>31.382716769999998</v>
      </c>
      <c r="G14" s="9">
        <v>33.863171940000001</v>
      </c>
      <c r="H14" s="9">
        <v>28.955714589999999</v>
      </c>
      <c r="I14" s="9">
        <v>29.397712970000001</v>
      </c>
      <c r="J14" s="9">
        <v>23.4700001</v>
      </c>
      <c r="K14">
        <f t="shared" si="0"/>
        <v>28.517002367499998</v>
      </c>
    </row>
    <row r="15" spans="1:13" x14ac:dyDescent="0.35">
      <c r="B15" s="10">
        <v>800</v>
      </c>
      <c r="C15" s="9">
        <v>13.65599052</v>
      </c>
      <c r="D15" s="9">
        <v>19.86107981</v>
      </c>
      <c r="E15" s="9">
        <v>17.462042830000001</v>
      </c>
      <c r="F15" s="9">
        <v>17.958300999999999</v>
      </c>
      <c r="G15" s="9">
        <v>18.924368900000001</v>
      </c>
      <c r="H15" s="9">
        <v>18.787989499999998</v>
      </c>
      <c r="I15" s="9">
        <v>17.66526197</v>
      </c>
      <c r="J15" s="9">
        <v>17.94432338</v>
      </c>
      <c r="K15">
        <f t="shared" si="0"/>
        <v>17.782419738750001</v>
      </c>
    </row>
    <row r="16" spans="1:13" x14ac:dyDescent="0.35">
      <c r="B16" s="10">
        <v>1600</v>
      </c>
      <c r="C16" s="9">
        <v>3.1093729400000001</v>
      </c>
      <c r="D16" s="9">
        <v>3.0433505329999999</v>
      </c>
      <c r="E16" s="9">
        <v>2.8387762969999999</v>
      </c>
      <c r="F16" s="9">
        <v>2.639648507</v>
      </c>
      <c r="G16" s="9">
        <v>3.029003103</v>
      </c>
      <c r="H16" s="9">
        <v>2.5640360649999998</v>
      </c>
      <c r="I16" s="9">
        <v>2.8424179189999998</v>
      </c>
      <c r="J16" s="9">
        <v>2.8956782909999998</v>
      </c>
      <c r="K16">
        <f t="shared" si="0"/>
        <v>2.870285456875</v>
      </c>
    </row>
  </sheetData>
  <mergeCells count="2">
    <mergeCell ref="C5:J5"/>
    <mergeCell ref="A1:D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89C5E2-249E-4827-B31F-E190F9FCE36F}">
  <dimension ref="A1:M16"/>
  <sheetViews>
    <sheetView zoomScale="70" zoomScaleNormal="70" workbookViewId="0">
      <selection sqref="A1:D1"/>
    </sheetView>
  </sheetViews>
  <sheetFormatPr defaultRowHeight="14.5" x14ac:dyDescent="0.35"/>
  <cols>
    <col min="2" max="2" width="27.36328125" customWidth="1"/>
    <col min="11" max="11" width="10.81640625" customWidth="1"/>
    <col min="13" max="13" width="24.81640625" bestFit="1" customWidth="1"/>
  </cols>
  <sheetData>
    <row r="1" spans="1:13" x14ac:dyDescent="0.35">
      <c r="A1" s="16" t="s">
        <v>8</v>
      </c>
      <c r="B1" s="16"/>
      <c r="C1" s="16"/>
      <c r="D1" s="16"/>
    </row>
    <row r="5" spans="1:13" x14ac:dyDescent="0.35">
      <c r="B5" t="s">
        <v>0</v>
      </c>
      <c r="C5" s="16" t="s">
        <v>1</v>
      </c>
      <c r="D5" s="16"/>
      <c r="E5" s="16"/>
      <c r="F5" s="16"/>
      <c r="G5" s="16"/>
      <c r="H5" s="16"/>
      <c r="I5" s="16"/>
      <c r="J5" s="16"/>
      <c r="K5" s="4" t="s">
        <v>2</v>
      </c>
    </row>
    <row r="6" spans="1:13" x14ac:dyDescent="0.35">
      <c r="B6" s="10">
        <v>0</v>
      </c>
      <c r="C6" s="9">
        <v>100</v>
      </c>
      <c r="D6" s="9">
        <v>100</v>
      </c>
      <c r="E6" s="9">
        <v>100</v>
      </c>
      <c r="F6" s="9">
        <v>100</v>
      </c>
      <c r="G6" s="9">
        <v>100</v>
      </c>
      <c r="H6" s="9">
        <v>100</v>
      </c>
      <c r="I6" s="9">
        <v>100</v>
      </c>
      <c r="J6" s="9">
        <v>100</v>
      </c>
      <c r="K6">
        <f>AVERAGE(C6:J6)</f>
        <v>100</v>
      </c>
    </row>
    <row r="7" spans="1:13" x14ac:dyDescent="0.35">
      <c r="B7" s="10">
        <v>0.28125</v>
      </c>
      <c r="C7" s="9">
        <v>63.514420000000001</v>
      </c>
      <c r="D7" s="9">
        <v>77.363169999999997</v>
      </c>
      <c r="E7" s="9">
        <v>70.117270000000005</v>
      </c>
      <c r="F7" s="9">
        <v>67.968289999999996</v>
      </c>
      <c r="G7" s="9">
        <v>69.26755</v>
      </c>
      <c r="H7" s="9">
        <v>73.625470000000007</v>
      </c>
      <c r="I7" s="9">
        <v>75.057100000000005</v>
      </c>
      <c r="J7" s="9">
        <v>64.899680000000004</v>
      </c>
      <c r="K7">
        <f t="shared" ref="K7:K16" si="0">AVERAGE(C7:J7)</f>
        <v>70.226618750000014</v>
      </c>
    </row>
    <row r="8" spans="1:13" x14ac:dyDescent="0.35">
      <c r="B8" s="10">
        <v>0.5625</v>
      </c>
      <c r="C8" s="9">
        <v>76.200450000000004</v>
      </c>
      <c r="D8" s="9">
        <v>84.696359999999999</v>
      </c>
      <c r="E8" s="9">
        <v>76.120980000000003</v>
      </c>
      <c r="F8" s="9">
        <v>72.996539999999996</v>
      </c>
      <c r="G8" s="9">
        <v>75.705290000000005</v>
      </c>
      <c r="H8" s="9">
        <v>77.141130000000004</v>
      </c>
      <c r="I8" s="9">
        <v>77.221789999999999</v>
      </c>
      <c r="J8" s="9">
        <v>66.399600000000007</v>
      </c>
      <c r="K8">
        <f t="shared" si="0"/>
        <v>75.810267500000009</v>
      </c>
    </row>
    <row r="9" spans="1:13" x14ac:dyDescent="0.35">
      <c r="B9" s="10">
        <v>1.125</v>
      </c>
      <c r="C9" s="9">
        <v>61.431460000000001</v>
      </c>
      <c r="D9" s="9">
        <v>72.335740000000001</v>
      </c>
      <c r="E9" s="9">
        <v>74.337549999999993</v>
      </c>
      <c r="F9" s="9">
        <v>68.891260000000003</v>
      </c>
      <c r="G9" s="9">
        <v>71.328550000000007</v>
      </c>
      <c r="H9" s="9">
        <v>79.561310000000006</v>
      </c>
      <c r="I9" s="9">
        <v>80.064170000000004</v>
      </c>
      <c r="J9" s="9">
        <v>74.337549999999993</v>
      </c>
      <c r="K9">
        <f t="shared" si="0"/>
        <v>72.785948750000003</v>
      </c>
    </row>
    <row r="10" spans="1:13" x14ac:dyDescent="0.35">
      <c r="B10" s="11">
        <v>2.25</v>
      </c>
      <c r="C10" s="12">
        <v>46.302810000000001</v>
      </c>
      <c r="D10" s="12">
        <v>53.280009999999997</v>
      </c>
      <c r="E10" s="12">
        <v>51.815510000000003</v>
      </c>
      <c r="F10" s="12">
        <v>50.340690000000002</v>
      </c>
      <c r="G10" s="12">
        <v>50.15005</v>
      </c>
      <c r="H10" s="12">
        <v>54.51511</v>
      </c>
      <c r="I10" s="12">
        <v>56.813879999999997</v>
      </c>
      <c r="J10" s="12">
        <v>51.191389999999998</v>
      </c>
      <c r="K10" s="8">
        <f t="shared" si="0"/>
        <v>51.801181249999999</v>
      </c>
    </row>
    <row r="11" spans="1:13" x14ac:dyDescent="0.35">
      <c r="B11" s="11">
        <v>4.5</v>
      </c>
      <c r="C11" s="12">
        <v>35.686869999999999</v>
      </c>
      <c r="D11" s="12">
        <v>41.045290000000001</v>
      </c>
      <c r="E11" s="12">
        <v>41.463360000000002</v>
      </c>
      <c r="F11" s="12">
        <v>40.902540000000002</v>
      </c>
      <c r="G11" s="12">
        <v>42.040889999999997</v>
      </c>
      <c r="H11" s="12">
        <v>45.294559999999997</v>
      </c>
      <c r="I11" s="12">
        <v>43.259920000000001</v>
      </c>
      <c r="J11" s="12">
        <v>45.092149999999997</v>
      </c>
      <c r="K11" s="8">
        <f t="shared" si="0"/>
        <v>41.848197499999998</v>
      </c>
      <c r="M11" s="3" t="s">
        <v>6</v>
      </c>
    </row>
    <row r="12" spans="1:13" x14ac:dyDescent="0.35">
      <c r="B12" s="10">
        <v>9</v>
      </c>
      <c r="C12" s="9">
        <v>36.295319999999997</v>
      </c>
      <c r="D12" s="9">
        <v>38.807639999999999</v>
      </c>
      <c r="E12" s="9">
        <v>35.203960000000002</v>
      </c>
      <c r="F12" s="9">
        <v>35.26961</v>
      </c>
      <c r="G12" s="9">
        <v>36.6295</v>
      </c>
      <c r="H12" s="9">
        <v>36.808390000000003</v>
      </c>
      <c r="I12" s="9">
        <v>37.948560000000001</v>
      </c>
      <c r="J12" s="9">
        <v>39.619280000000003</v>
      </c>
      <c r="K12">
        <f t="shared" si="0"/>
        <v>37.072782500000002</v>
      </c>
    </row>
    <row r="13" spans="1:13" x14ac:dyDescent="0.35">
      <c r="B13" s="10">
        <v>18</v>
      </c>
      <c r="C13" s="9">
        <v>34.140439999999998</v>
      </c>
      <c r="D13" s="9">
        <v>38.69247</v>
      </c>
      <c r="E13" s="9">
        <v>37.268949999999997</v>
      </c>
      <c r="F13" s="9">
        <v>35.719920000000002</v>
      </c>
      <c r="G13" s="9">
        <v>35.664839999999998</v>
      </c>
      <c r="H13" s="9">
        <v>37.880290000000002</v>
      </c>
      <c r="I13" s="9">
        <v>38.199440000000003</v>
      </c>
      <c r="J13" s="9">
        <v>40.641590000000001</v>
      </c>
      <c r="K13">
        <f t="shared" si="0"/>
        <v>37.275992500000001</v>
      </c>
    </row>
    <row r="14" spans="1:13" x14ac:dyDescent="0.35">
      <c r="B14" s="10">
        <v>36</v>
      </c>
      <c r="C14" s="9">
        <v>23.815999999999999</v>
      </c>
      <c r="D14" s="9">
        <v>28.750630000000001</v>
      </c>
      <c r="E14" s="9">
        <v>29.080120000000001</v>
      </c>
      <c r="F14" s="9">
        <v>31.5063</v>
      </c>
      <c r="G14" s="9">
        <v>34.280589999999997</v>
      </c>
      <c r="H14" s="9">
        <v>33.448590000000003</v>
      </c>
      <c r="I14" s="9">
        <v>32.717610000000001</v>
      </c>
      <c r="J14" s="9">
        <v>26.552949999999999</v>
      </c>
      <c r="K14">
        <f t="shared" si="0"/>
        <v>30.019098750000001</v>
      </c>
    </row>
    <row r="15" spans="1:13" x14ac:dyDescent="0.35">
      <c r="B15" s="10">
        <v>72</v>
      </c>
      <c r="C15" s="9">
        <v>18.36458</v>
      </c>
      <c r="D15" s="9">
        <v>22.117740000000001</v>
      </c>
      <c r="E15" s="9">
        <v>20.963339999999999</v>
      </c>
      <c r="F15" s="9">
        <v>23.924140000000001</v>
      </c>
      <c r="G15" s="9">
        <v>24.476099999999999</v>
      </c>
      <c r="H15" s="9">
        <v>25.836839999999999</v>
      </c>
      <c r="I15" s="9">
        <v>26.164670000000001</v>
      </c>
      <c r="J15" s="9">
        <v>25.709289999999999</v>
      </c>
      <c r="K15">
        <f t="shared" si="0"/>
        <v>23.444587500000001</v>
      </c>
    </row>
    <row r="16" spans="1:13" x14ac:dyDescent="0.35">
      <c r="B16" s="10">
        <v>144</v>
      </c>
      <c r="C16" s="9">
        <v>16.40353</v>
      </c>
      <c r="D16" s="9">
        <v>15.879350000000001</v>
      </c>
      <c r="E16" s="9">
        <v>18.713809999999999</v>
      </c>
      <c r="F16" s="9">
        <v>18.217510000000001</v>
      </c>
      <c r="G16" s="9">
        <v>20.061889999999998</v>
      </c>
      <c r="H16" s="9">
        <v>17.907499999999999</v>
      </c>
      <c r="I16" s="9">
        <v>19.841180000000001</v>
      </c>
      <c r="J16" s="9">
        <v>19.518429999999999</v>
      </c>
      <c r="K16">
        <f t="shared" si="0"/>
        <v>18.317900000000002</v>
      </c>
    </row>
  </sheetData>
  <mergeCells count="2">
    <mergeCell ref="C5:J5"/>
    <mergeCell ref="A1:D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FC3DE9-2609-41CE-B124-21C49ABEDCDD}">
  <dimension ref="A1:M16"/>
  <sheetViews>
    <sheetView zoomScale="85" zoomScaleNormal="85" workbookViewId="0">
      <selection sqref="A1:D1"/>
    </sheetView>
  </sheetViews>
  <sheetFormatPr defaultRowHeight="14.5" x14ac:dyDescent="0.35"/>
  <cols>
    <col min="2" max="2" width="26.7265625" bestFit="1" customWidth="1"/>
    <col min="13" max="13" width="24.81640625" bestFit="1" customWidth="1"/>
  </cols>
  <sheetData>
    <row r="1" spans="1:13" x14ac:dyDescent="0.35">
      <c r="A1" s="16" t="s">
        <v>8</v>
      </c>
      <c r="B1" s="16"/>
      <c r="C1" s="16"/>
      <c r="D1" s="16"/>
    </row>
    <row r="5" spans="1:13" x14ac:dyDescent="0.35">
      <c r="B5" t="s">
        <v>3</v>
      </c>
      <c r="C5" s="16" t="s">
        <v>1</v>
      </c>
      <c r="D5" s="16"/>
      <c r="E5" s="16"/>
      <c r="F5" s="16"/>
      <c r="G5" s="16"/>
      <c r="H5" s="16"/>
      <c r="I5" s="16"/>
      <c r="J5" s="16"/>
      <c r="K5" s="4" t="s">
        <v>2</v>
      </c>
    </row>
    <row r="6" spans="1:13" x14ac:dyDescent="0.35">
      <c r="B6" s="10">
        <v>0</v>
      </c>
      <c r="C6" s="1">
        <v>100</v>
      </c>
      <c r="D6" s="1">
        <v>100</v>
      </c>
      <c r="E6" s="1">
        <v>100</v>
      </c>
      <c r="F6" s="1">
        <v>100</v>
      </c>
      <c r="G6" s="1">
        <v>100</v>
      </c>
      <c r="H6" s="1">
        <v>100</v>
      </c>
      <c r="I6" s="1">
        <v>100</v>
      </c>
      <c r="J6" s="1">
        <v>100</v>
      </c>
      <c r="K6">
        <f>AVERAGE(C6:J6)</f>
        <v>100</v>
      </c>
    </row>
    <row r="7" spans="1:13" x14ac:dyDescent="0.35">
      <c r="B7" s="10">
        <v>3.125</v>
      </c>
      <c r="C7" s="1">
        <v>117.0132</v>
      </c>
      <c r="D7" s="1">
        <v>122.2257</v>
      </c>
      <c r="E7" s="1">
        <v>122.7084</v>
      </c>
      <c r="F7" s="1">
        <v>123.9177</v>
      </c>
      <c r="G7" s="1">
        <v>103.52509999999999</v>
      </c>
      <c r="H7" s="1">
        <v>106.52849999999999</v>
      </c>
      <c r="I7" s="1">
        <v>118.8685</v>
      </c>
      <c r="J7" s="1">
        <v>114.807</v>
      </c>
      <c r="K7">
        <f t="shared" ref="K7:K16" si="0">AVERAGE(C7:J7)</f>
        <v>116.1992625</v>
      </c>
    </row>
    <row r="8" spans="1:13" x14ac:dyDescent="0.35">
      <c r="B8" s="10">
        <v>6.25</v>
      </c>
      <c r="C8" s="1">
        <v>115.3165</v>
      </c>
      <c r="D8" s="1">
        <v>118.3613</v>
      </c>
      <c r="E8" s="1">
        <v>115.5782</v>
      </c>
      <c r="F8" s="1">
        <v>111.5057</v>
      </c>
      <c r="G8" s="1">
        <v>100.5808</v>
      </c>
      <c r="H8" s="1">
        <v>112.0851</v>
      </c>
      <c r="I8" s="1">
        <v>114.9983</v>
      </c>
      <c r="J8" s="1">
        <v>108.8604</v>
      </c>
      <c r="K8">
        <f t="shared" si="0"/>
        <v>112.1607875</v>
      </c>
    </row>
    <row r="9" spans="1:13" x14ac:dyDescent="0.35">
      <c r="B9" s="10">
        <v>12.5</v>
      </c>
      <c r="C9" s="1">
        <v>93.837130000000002</v>
      </c>
      <c r="D9" s="1">
        <v>98.691450000000003</v>
      </c>
      <c r="E9" s="1">
        <v>101.23909999999999</v>
      </c>
      <c r="F9" s="1">
        <v>104.04940000000001</v>
      </c>
      <c r="G9" s="1">
        <v>95.670529999999999</v>
      </c>
      <c r="H9" s="1">
        <v>99.154529999999994</v>
      </c>
      <c r="I9" s="1">
        <v>102.3053</v>
      </c>
      <c r="J9" s="1">
        <v>97.037880000000001</v>
      </c>
      <c r="K9">
        <f t="shared" si="0"/>
        <v>98.998164999999986</v>
      </c>
    </row>
    <row r="10" spans="1:13" x14ac:dyDescent="0.35">
      <c r="B10" s="11">
        <v>25</v>
      </c>
      <c r="C10" s="1">
        <v>81.588750000000005</v>
      </c>
      <c r="D10" s="1">
        <v>82.891679999999994</v>
      </c>
      <c r="E10" s="1">
        <v>87.492440000000002</v>
      </c>
      <c r="F10" s="1">
        <v>84.491969999999995</v>
      </c>
      <c r="G10" s="1">
        <v>77.73545</v>
      </c>
      <c r="H10" s="1">
        <v>80.970759999999999</v>
      </c>
      <c r="I10" s="1">
        <v>83.857230000000001</v>
      </c>
      <c r="J10" s="1">
        <v>82.586770000000001</v>
      </c>
      <c r="K10" s="8">
        <f t="shared" si="0"/>
        <v>82.70188125</v>
      </c>
    </row>
    <row r="11" spans="1:13" x14ac:dyDescent="0.35">
      <c r="B11" s="11">
        <v>50</v>
      </c>
      <c r="C11" s="1">
        <v>48.763109999999998</v>
      </c>
      <c r="D11" s="1">
        <v>53.438079999999999</v>
      </c>
      <c r="E11" s="1">
        <v>56.122799999999998</v>
      </c>
      <c r="F11" s="1">
        <v>57.335610000000003</v>
      </c>
      <c r="G11" s="1">
        <v>51.545310000000001</v>
      </c>
      <c r="H11" s="1">
        <v>50.209090000000003</v>
      </c>
      <c r="I11" s="1">
        <v>52.333919999999999</v>
      </c>
      <c r="J11" s="1">
        <v>56.332909999999998</v>
      </c>
      <c r="K11" s="8">
        <f t="shared" si="0"/>
        <v>53.260103749999999</v>
      </c>
      <c r="M11" s="3" t="s">
        <v>7</v>
      </c>
    </row>
    <row r="12" spans="1:13" x14ac:dyDescent="0.35">
      <c r="B12" s="10">
        <v>100</v>
      </c>
      <c r="C12" s="1">
        <v>17.096900000000002</v>
      </c>
      <c r="D12" s="1">
        <v>19.057790000000001</v>
      </c>
      <c r="E12" s="1">
        <v>20.47099</v>
      </c>
      <c r="F12" s="1">
        <v>18.892109999999999</v>
      </c>
      <c r="G12" s="1">
        <v>17.010269999999998</v>
      </c>
      <c r="H12" s="1">
        <v>15.413220000000001</v>
      </c>
      <c r="I12" s="1">
        <v>17.358049999999999</v>
      </c>
      <c r="J12" s="1">
        <v>21.186910000000001</v>
      </c>
      <c r="K12">
        <f t="shared" si="0"/>
        <v>18.310780000000001</v>
      </c>
    </row>
    <row r="13" spans="1:13" x14ac:dyDescent="0.35">
      <c r="B13" s="10">
        <v>200</v>
      </c>
      <c r="C13" s="1">
        <v>8.3015860000000004</v>
      </c>
      <c r="D13" s="1">
        <v>8.4035089999999997</v>
      </c>
      <c r="E13" s="1">
        <v>8.7840249999999997</v>
      </c>
      <c r="F13" s="1">
        <v>9.2512699999999999</v>
      </c>
      <c r="G13" s="1">
        <v>7.9975459999999998</v>
      </c>
      <c r="H13" s="1">
        <v>8.7367749999999997</v>
      </c>
      <c r="I13" s="1">
        <v>9.4040090000000003</v>
      </c>
      <c r="J13" s="1">
        <v>10.15976</v>
      </c>
      <c r="K13">
        <f t="shared" si="0"/>
        <v>8.8798100000000009</v>
      </c>
    </row>
    <row r="14" spans="1:13" x14ac:dyDescent="0.35">
      <c r="B14" s="10">
        <v>400</v>
      </c>
      <c r="C14" s="1">
        <v>8.2041810000000002</v>
      </c>
      <c r="D14" s="1">
        <v>7.554576</v>
      </c>
      <c r="E14" s="1">
        <v>8.0564630000000008</v>
      </c>
      <c r="F14" s="1">
        <v>8.6724440000000005</v>
      </c>
      <c r="G14" s="1">
        <v>7.900963</v>
      </c>
      <c r="H14" s="1">
        <v>7.8883850000000004</v>
      </c>
      <c r="I14" s="1">
        <v>8.6938750000000002</v>
      </c>
      <c r="J14" s="1">
        <v>8.4971929999999993</v>
      </c>
      <c r="K14">
        <f t="shared" si="0"/>
        <v>8.1835100000000001</v>
      </c>
    </row>
    <row r="15" spans="1:13" x14ac:dyDescent="0.35">
      <c r="B15" s="10">
        <v>800</v>
      </c>
      <c r="C15" s="1">
        <v>7.2485480000000004</v>
      </c>
      <c r="D15" s="1">
        <v>7.4095069999999996</v>
      </c>
      <c r="E15" s="1">
        <v>8.1619139999999994</v>
      </c>
      <c r="F15" s="1">
        <v>7.7252640000000001</v>
      </c>
      <c r="G15" s="1">
        <v>6.9206219999999998</v>
      </c>
      <c r="H15" s="1">
        <v>8.6895880000000005</v>
      </c>
      <c r="I15" s="1">
        <v>7.6252509999999996</v>
      </c>
      <c r="J15" s="1">
        <v>8.3312830000000009</v>
      </c>
      <c r="K15">
        <f t="shared" si="0"/>
        <v>7.7639971249999995</v>
      </c>
    </row>
    <row r="16" spans="1:13" x14ac:dyDescent="0.35">
      <c r="B16" s="10">
        <v>1600</v>
      </c>
      <c r="C16" s="1">
        <v>7.0227769999999996</v>
      </c>
      <c r="D16" s="1">
        <v>7.5878170000000003</v>
      </c>
      <c r="E16" s="1">
        <v>7.8800020000000002</v>
      </c>
      <c r="F16" s="1">
        <v>7.7044050000000004</v>
      </c>
      <c r="G16" s="1">
        <v>7.3392569999999999</v>
      </c>
      <c r="H16" s="1">
        <v>7.9261340000000002</v>
      </c>
      <c r="I16" s="1">
        <v>8.2084109999999999</v>
      </c>
      <c r="J16" s="1">
        <v>8.5911240000000006</v>
      </c>
      <c r="K16">
        <f t="shared" si="0"/>
        <v>7.7824908749999997</v>
      </c>
    </row>
  </sheetData>
  <mergeCells count="2">
    <mergeCell ref="C5:J5"/>
    <mergeCell ref="A1:D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45F8D8-8C88-4141-B12E-C04ECD396DA8}">
  <dimension ref="A1:M16"/>
  <sheetViews>
    <sheetView workbookViewId="0">
      <selection sqref="A1:D1"/>
    </sheetView>
  </sheetViews>
  <sheetFormatPr defaultRowHeight="14.5" x14ac:dyDescent="0.35"/>
  <cols>
    <col min="2" max="2" width="29" customWidth="1"/>
    <col min="13" max="13" width="26" customWidth="1"/>
  </cols>
  <sheetData>
    <row r="1" spans="1:13" x14ac:dyDescent="0.35">
      <c r="A1" s="16" t="s">
        <v>8</v>
      </c>
      <c r="B1" s="16"/>
      <c r="C1" s="16"/>
      <c r="D1" s="16"/>
    </row>
    <row r="5" spans="1:13" x14ac:dyDescent="0.35">
      <c r="B5" t="s">
        <v>0</v>
      </c>
      <c r="C5" s="16" t="s">
        <v>1</v>
      </c>
      <c r="D5" s="16"/>
      <c r="E5" s="16"/>
      <c r="F5" s="16"/>
      <c r="G5" s="16"/>
      <c r="H5" s="16"/>
      <c r="I5" s="16"/>
      <c r="J5" s="16"/>
      <c r="K5" s="4" t="s">
        <v>2</v>
      </c>
    </row>
    <row r="6" spans="1:13" x14ac:dyDescent="0.35">
      <c r="B6" s="10">
        <v>0</v>
      </c>
      <c r="C6" s="9">
        <v>100</v>
      </c>
      <c r="D6" s="9">
        <v>100</v>
      </c>
      <c r="E6" s="9">
        <v>100</v>
      </c>
      <c r="F6" s="9">
        <v>100</v>
      </c>
      <c r="G6" s="9">
        <v>100</v>
      </c>
      <c r="H6" s="9">
        <v>100</v>
      </c>
      <c r="I6" s="9">
        <v>100</v>
      </c>
      <c r="J6" s="9">
        <v>100</v>
      </c>
      <c r="K6">
        <f>AVERAGE(C6:J6)</f>
        <v>100</v>
      </c>
    </row>
    <row r="7" spans="1:13" x14ac:dyDescent="0.35">
      <c r="B7" s="10">
        <v>0.28125</v>
      </c>
      <c r="C7" s="9">
        <v>63.514420000000001</v>
      </c>
      <c r="D7" s="9">
        <v>77.363169999999997</v>
      </c>
      <c r="E7" s="9">
        <v>70.117270000000005</v>
      </c>
      <c r="F7" s="9">
        <v>67.968289999999996</v>
      </c>
      <c r="G7" s="9">
        <v>69.26755</v>
      </c>
      <c r="H7" s="9">
        <v>73.625470000000007</v>
      </c>
      <c r="I7" s="9">
        <v>75.057100000000005</v>
      </c>
      <c r="J7" s="9">
        <v>64.899680000000004</v>
      </c>
      <c r="K7">
        <f t="shared" ref="K7:K16" si="0">AVERAGE(C7:J7)</f>
        <v>70.226618750000014</v>
      </c>
    </row>
    <row r="8" spans="1:13" x14ac:dyDescent="0.35">
      <c r="B8" s="10">
        <v>0.5625</v>
      </c>
      <c r="C8" s="9">
        <v>76.200450000000004</v>
      </c>
      <c r="D8" s="9">
        <v>84.696359999999999</v>
      </c>
      <c r="E8" s="9">
        <v>76.120980000000003</v>
      </c>
      <c r="F8" s="9">
        <v>72.996539999999996</v>
      </c>
      <c r="G8" s="9">
        <v>75.705290000000005</v>
      </c>
      <c r="H8" s="9">
        <v>77.141130000000004</v>
      </c>
      <c r="I8" s="9">
        <v>77.221789999999999</v>
      </c>
      <c r="J8" s="9">
        <v>66.399600000000007</v>
      </c>
      <c r="K8">
        <f t="shared" si="0"/>
        <v>75.810267500000009</v>
      </c>
    </row>
    <row r="9" spans="1:13" x14ac:dyDescent="0.35">
      <c r="B9" s="10">
        <v>1.125</v>
      </c>
      <c r="C9" s="9">
        <v>61.431460000000001</v>
      </c>
      <c r="D9" s="9">
        <v>72.335740000000001</v>
      </c>
      <c r="E9" s="9">
        <v>74.337549999999993</v>
      </c>
      <c r="F9" s="9">
        <v>68.891260000000003</v>
      </c>
      <c r="G9" s="9">
        <v>71.328550000000007</v>
      </c>
      <c r="H9" s="9">
        <v>79.561310000000006</v>
      </c>
      <c r="I9" s="9">
        <v>80.064170000000004</v>
      </c>
      <c r="J9" s="9">
        <v>74.337549999999993</v>
      </c>
      <c r="K9">
        <f t="shared" si="0"/>
        <v>72.785948750000003</v>
      </c>
    </row>
    <row r="10" spans="1:13" x14ac:dyDescent="0.35">
      <c r="B10" s="11">
        <v>2.25</v>
      </c>
      <c r="C10" s="12">
        <v>46.302810000000001</v>
      </c>
      <c r="D10" s="12">
        <v>53.280009999999997</v>
      </c>
      <c r="E10" s="12">
        <v>51.815510000000003</v>
      </c>
      <c r="F10" s="12">
        <v>50.340690000000002</v>
      </c>
      <c r="G10" s="12">
        <v>50.15005</v>
      </c>
      <c r="H10" s="12">
        <v>54.51511</v>
      </c>
      <c r="I10" s="12">
        <v>56.813879999999997</v>
      </c>
      <c r="J10" s="12">
        <v>51.191389999999998</v>
      </c>
      <c r="K10" s="8">
        <f t="shared" si="0"/>
        <v>51.801181249999999</v>
      </c>
    </row>
    <row r="11" spans="1:13" x14ac:dyDescent="0.35">
      <c r="B11" s="11">
        <v>4.5</v>
      </c>
      <c r="C11" s="12">
        <v>35.686869999999999</v>
      </c>
      <c r="D11" s="12">
        <v>41.045290000000001</v>
      </c>
      <c r="E11" s="12">
        <v>41.463360000000002</v>
      </c>
      <c r="F11" s="12">
        <v>40.902540000000002</v>
      </c>
      <c r="G11" s="12">
        <v>42.040889999999997</v>
      </c>
      <c r="H11" s="12">
        <v>45.294559999999997</v>
      </c>
      <c r="I11" s="12">
        <v>43.259920000000001</v>
      </c>
      <c r="J11" s="12">
        <v>45.092149999999997</v>
      </c>
      <c r="K11" s="8">
        <f t="shared" si="0"/>
        <v>41.848197499999998</v>
      </c>
      <c r="M11" s="3" t="s">
        <v>5</v>
      </c>
    </row>
    <row r="12" spans="1:13" x14ac:dyDescent="0.35">
      <c r="B12" s="10">
        <v>9</v>
      </c>
      <c r="C12" s="9">
        <v>36.295319999999997</v>
      </c>
      <c r="D12" s="9">
        <v>38.807639999999999</v>
      </c>
      <c r="E12" s="9">
        <v>35.203960000000002</v>
      </c>
      <c r="F12" s="9">
        <v>35.26961</v>
      </c>
      <c r="G12" s="9">
        <v>36.6295</v>
      </c>
      <c r="H12" s="9">
        <v>36.808390000000003</v>
      </c>
      <c r="I12" s="9">
        <v>37.948560000000001</v>
      </c>
      <c r="J12" s="9">
        <v>39.619280000000003</v>
      </c>
      <c r="K12">
        <f t="shared" si="0"/>
        <v>37.072782500000002</v>
      </c>
    </row>
    <row r="13" spans="1:13" x14ac:dyDescent="0.35">
      <c r="B13" s="10">
        <v>18</v>
      </c>
      <c r="C13" s="9">
        <v>34.140439999999998</v>
      </c>
      <c r="D13" s="9">
        <v>38.69247</v>
      </c>
      <c r="E13" s="9">
        <v>37.268949999999997</v>
      </c>
      <c r="F13" s="9">
        <v>35.719920000000002</v>
      </c>
      <c r="G13" s="9">
        <v>35.664839999999998</v>
      </c>
      <c r="H13" s="9">
        <v>37.880290000000002</v>
      </c>
      <c r="I13" s="9">
        <v>38.199440000000003</v>
      </c>
      <c r="J13" s="9">
        <v>40.641590000000001</v>
      </c>
      <c r="K13">
        <f t="shared" si="0"/>
        <v>37.275992500000001</v>
      </c>
    </row>
    <row r="14" spans="1:13" x14ac:dyDescent="0.35">
      <c r="B14" s="10">
        <v>36</v>
      </c>
      <c r="C14" s="9">
        <v>23.815999999999999</v>
      </c>
      <c r="D14" s="9">
        <v>28.750630000000001</v>
      </c>
      <c r="E14" s="9">
        <v>29.080120000000001</v>
      </c>
      <c r="F14" s="9">
        <v>31.5063</v>
      </c>
      <c r="G14" s="9">
        <v>34.280589999999997</v>
      </c>
      <c r="H14" s="9">
        <v>33.448590000000003</v>
      </c>
      <c r="I14" s="9">
        <v>32.717610000000001</v>
      </c>
      <c r="J14" s="9">
        <v>26.552949999999999</v>
      </c>
      <c r="K14">
        <f t="shared" si="0"/>
        <v>30.019098750000001</v>
      </c>
    </row>
    <row r="15" spans="1:13" x14ac:dyDescent="0.35">
      <c r="B15" s="10">
        <v>72</v>
      </c>
      <c r="C15" s="9">
        <v>18.36458</v>
      </c>
      <c r="D15" s="9">
        <v>22.117740000000001</v>
      </c>
      <c r="E15" s="9">
        <v>20.963339999999999</v>
      </c>
      <c r="F15" s="9">
        <v>23.924140000000001</v>
      </c>
      <c r="G15" s="9">
        <v>24.476099999999999</v>
      </c>
      <c r="H15" s="9">
        <v>25.836839999999999</v>
      </c>
      <c r="I15" s="9">
        <v>26.164670000000001</v>
      </c>
      <c r="J15" s="9">
        <v>25.709289999999999</v>
      </c>
      <c r="K15">
        <f t="shared" si="0"/>
        <v>23.444587500000001</v>
      </c>
    </row>
    <row r="16" spans="1:13" x14ac:dyDescent="0.35">
      <c r="B16" s="10">
        <v>144</v>
      </c>
      <c r="C16" s="9">
        <v>16.40353</v>
      </c>
      <c r="D16" s="9">
        <v>15.879350000000001</v>
      </c>
      <c r="E16" s="9">
        <v>18.713809999999999</v>
      </c>
      <c r="F16" s="9">
        <v>18.217510000000001</v>
      </c>
      <c r="G16" s="9">
        <v>20.061889999999998</v>
      </c>
      <c r="H16" s="9">
        <v>17.907499999999999</v>
      </c>
      <c r="I16" s="9">
        <v>19.841180000000001</v>
      </c>
      <c r="J16" s="9">
        <v>19.518429999999999</v>
      </c>
      <c r="K16">
        <f t="shared" si="0"/>
        <v>18.317900000000002</v>
      </c>
    </row>
  </sheetData>
  <mergeCells count="2">
    <mergeCell ref="C5:J5"/>
    <mergeCell ref="A1:D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CDFF4A-201D-4CCE-AD4D-696D18E7D6DF}">
  <dimension ref="A1:M16"/>
  <sheetViews>
    <sheetView tabSelected="1" zoomScaleNormal="100" workbookViewId="0">
      <selection activeCell="I29" sqref="I29"/>
    </sheetView>
  </sheetViews>
  <sheetFormatPr defaultRowHeight="14.5" x14ac:dyDescent="0.35"/>
  <cols>
    <col min="2" max="2" width="26.7265625" bestFit="1" customWidth="1"/>
    <col min="13" max="13" width="24.26953125" bestFit="1" customWidth="1"/>
  </cols>
  <sheetData>
    <row r="1" spans="1:13" x14ac:dyDescent="0.35">
      <c r="A1" s="16" t="s">
        <v>8</v>
      </c>
      <c r="B1" s="16"/>
      <c r="C1" s="16"/>
      <c r="D1" s="16"/>
    </row>
    <row r="5" spans="1:13" x14ac:dyDescent="0.35">
      <c r="B5" t="s">
        <v>3</v>
      </c>
      <c r="C5" s="16" t="s">
        <v>1</v>
      </c>
      <c r="D5" s="16"/>
      <c r="E5" s="16"/>
      <c r="F5" s="16"/>
      <c r="G5" s="16"/>
      <c r="H5" s="16"/>
      <c r="I5" s="16"/>
      <c r="J5" s="16"/>
      <c r="K5" s="4" t="s">
        <v>2</v>
      </c>
    </row>
    <row r="6" spans="1:13" x14ac:dyDescent="0.35">
      <c r="B6" s="10">
        <v>0</v>
      </c>
      <c r="C6" s="1">
        <v>100</v>
      </c>
      <c r="D6" s="1">
        <v>100</v>
      </c>
      <c r="E6" s="1">
        <v>100</v>
      </c>
      <c r="F6" s="1">
        <v>100</v>
      </c>
      <c r="G6" s="1">
        <v>100</v>
      </c>
      <c r="H6" s="1">
        <v>100</v>
      </c>
      <c r="I6" s="1">
        <v>100</v>
      </c>
      <c r="J6" s="1">
        <v>100</v>
      </c>
      <c r="K6">
        <f>AVERAGE(C6:J6)</f>
        <v>100</v>
      </c>
    </row>
    <row r="7" spans="1:13" x14ac:dyDescent="0.35">
      <c r="B7" s="10">
        <v>3.125</v>
      </c>
      <c r="C7" s="1">
        <v>97.176119999999997</v>
      </c>
      <c r="D7" s="1">
        <v>103.9815</v>
      </c>
      <c r="E7" s="1">
        <v>108.8342</v>
      </c>
      <c r="F7" s="1">
        <v>107.69199999999999</v>
      </c>
      <c r="G7" s="1">
        <v>102.8591</v>
      </c>
      <c r="H7" s="1">
        <v>105.14190000000001</v>
      </c>
      <c r="I7" s="1">
        <v>104.8169</v>
      </c>
      <c r="J7" s="1">
        <v>104.30419999999999</v>
      </c>
      <c r="K7">
        <f t="shared" ref="K7:K16" si="0">AVERAGE(C7:J7)</f>
        <v>104.35074</v>
      </c>
    </row>
    <row r="8" spans="1:13" x14ac:dyDescent="0.35">
      <c r="B8" s="10">
        <v>6.25</v>
      </c>
      <c r="C8" s="1">
        <v>89.816199999999995</v>
      </c>
      <c r="D8" s="1">
        <v>99.039770000000004</v>
      </c>
      <c r="E8" s="1">
        <v>104.1427</v>
      </c>
      <c r="F8" s="1">
        <v>104.1696</v>
      </c>
      <c r="G8" s="1">
        <v>105.3591</v>
      </c>
      <c r="H8" s="1">
        <v>107.1113</v>
      </c>
      <c r="I8" s="1">
        <v>100.5421</v>
      </c>
      <c r="J8" s="1">
        <v>102.0112</v>
      </c>
      <c r="K8">
        <f t="shared" si="0"/>
        <v>101.52399625000001</v>
      </c>
    </row>
    <row r="9" spans="1:13" x14ac:dyDescent="0.35">
      <c r="B9" s="10">
        <v>12.5</v>
      </c>
      <c r="C9" s="1">
        <v>87.090729999999994</v>
      </c>
      <c r="D9" s="1">
        <v>105.8492</v>
      </c>
      <c r="E9" s="1">
        <v>102.8326</v>
      </c>
      <c r="F9" s="1">
        <v>99.633200000000002</v>
      </c>
      <c r="G9" s="1">
        <v>101.6422</v>
      </c>
      <c r="H9" s="1">
        <v>97.65831</v>
      </c>
      <c r="I9" s="1">
        <v>97.150800000000004</v>
      </c>
      <c r="J9" s="1">
        <v>98.295839999999998</v>
      </c>
      <c r="K9">
        <f t="shared" si="0"/>
        <v>98.769109999999998</v>
      </c>
    </row>
    <row r="10" spans="1:13" x14ac:dyDescent="0.35">
      <c r="B10" s="13">
        <v>25</v>
      </c>
      <c r="C10" s="14">
        <v>86.142499999999998</v>
      </c>
      <c r="D10" s="14">
        <v>96.695920000000001</v>
      </c>
      <c r="E10" s="14">
        <v>96.092169999999996</v>
      </c>
      <c r="F10" s="14">
        <v>94.720280000000002</v>
      </c>
      <c r="G10" s="14">
        <v>94.225399999999993</v>
      </c>
      <c r="H10" s="14">
        <v>96.923140000000004</v>
      </c>
      <c r="I10" s="14">
        <v>94.472579999999994</v>
      </c>
      <c r="J10" s="14">
        <v>92.582719999999995</v>
      </c>
      <c r="K10" s="15">
        <f t="shared" si="0"/>
        <v>93.981838749999994</v>
      </c>
    </row>
    <row r="11" spans="1:13" x14ac:dyDescent="0.35">
      <c r="B11" s="11">
        <v>50</v>
      </c>
      <c r="C11" s="5">
        <v>54.936259999999997</v>
      </c>
      <c r="D11" s="5">
        <v>51.99718</v>
      </c>
      <c r="E11" s="5">
        <v>53.67501</v>
      </c>
      <c r="F11" s="5">
        <v>56.175719999999998</v>
      </c>
      <c r="G11" s="5">
        <v>55.554340000000003</v>
      </c>
      <c r="H11" s="5">
        <v>58.168640000000003</v>
      </c>
      <c r="I11" s="5">
        <v>56.603740000000002</v>
      </c>
      <c r="J11" s="5">
        <v>55.784750000000003</v>
      </c>
      <c r="K11" s="8">
        <f t="shared" si="0"/>
        <v>55.361955000000009</v>
      </c>
      <c r="M11" s="3" t="s">
        <v>4</v>
      </c>
    </row>
    <row r="12" spans="1:13" x14ac:dyDescent="0.35">
      <c r="B12" s="10">
        <v>100</v>
      </c>
      <c r="C12" s="1">
        <v>34.183050000000001</v>
      </c>
      <c r="D12" s="1">
        <v>31.517510000000001</v>
      </c>
      <c r="E12" s="1">
        <v>30.642410000000002</v>
      </c>
      <c r="F12" s="1">
        <v>31.935870000000001</v>
      </c>
      <c r="G12" s="1">
        <v>29.958400000000001</v>
      </c>
      <c r="H12" s="1">
        <v>29.476310000000002</v>
      </c>
      <c r="I12" s="1">
        <v>28.88355</v>
      </c>
      <c r="J12" s="1">
        <v>33.273110000000003</v>
      </c>
      <c r="K12">
        <f t="shared" si="0"/>
        <v>31.233776250000002</v>
      </c>
    </row>
    <row r="13" spans="1:13" x14ac:dyDescent="0.35">
      <c r="B13" s="10">
        <v>200</v>
      </c>
      <c r="C13" s="1">
        <v>24.30125</v>
      </c>
      <c r="D13" s="1">
        <v>24.898260000000001</v>
      </c>
      <c r="E13" s="1">
        <v>24.368939999999998</v>
      </c>
      <c r="F13" s="1">
        <v>24.125450000000001</v>
      </c>
      <c r="G13" s="1">
        <v>22.795269999999999</v>
      </c>
      <c r="H13" s="1">
        <v>22.969069999999999</v>
      </c>
      <c r="I13" s="1">
        <v>22.661750000000001</v>
      </c>
      <c r="J13" s="1">
        <v>24.66724</v>
      </c>
      <c r="K13">
        <f t="shared" si="0"/>
        <v>23.848403749999999</v>
      </c>
    </row>
    <row r="14" spans="1:13" x14ac:dyDescent="0.35">
      <c r="B14" s="10">
        <v>400</v>
      </c>
      <c r="C14" s="1">
        <v>22.902190000000001</v>
      </c>
      <c r="D14" s="1">
        <v>22.808630000000001</v>
      </c>
      <c r="E14" s="1">
        <v>23.922920000000001</v>
      </c>
      <c r="F14" s="1">
        <v>24.612939999999998</v>
      </c>
      <c r="G14" s="1">
        <v>22.728490000000001</v>
      </c>
      <c r="H14" s="1">
        <v>23.196750000000002</v>
      </c>
      <c r="I14" s="1">
        <v>22.475079999999998</v>
      </c>
      <c r="J14" s="1">
        <v>24.70797</v>
      </c>
      <c r="K14">
        <f t="shared" si="0"/>
        <v>23.419371249999998</v>
      </c>
    </row>
    <row r="15" spans="1:13" x14ac:dyDescent="0.35">
      <c r="B15" s="10">
        <v>800</v>
      </c>
      <c r="C15" s="1">
        <v>24.735140000000001</v>
      </c>
      <c r="D15" s="1">
        <v>25.498360000000002</v>
      </c>
      <c r="E15" s="1">
        <v>25.061620000000001</v>
      </c>
      <c r="F15" s="1">
        <v>25.512029999999999</v>
      </c>
      <c r="G15" s="1">
        <v>25.498360000000002</v>
      </c>
      <c r="H15" s="1">
        <v>24.450220000000002</v>
      </c>
      <c r="I15" s="1">
        <v>23.693819999999999</v>
      </c>
      <c r="J15" s="1">
        <v>25.77215</v>
      </c>
      <c r="K15">
        <f t="shared" si="0"/>
        <v>25.027712500000003</v>
      </c>
    </row>
    <row r="16" spans="1:13" x14ac:dyDescent="0.35">
      <c r="B16" s="10">
        <v>1600</v>
      </c>
      <c r="C16" s="1">
        <v>16.40353</v>
      </c>
      <c r="D16" s="1">
        <v>15.879350000000001</v>
      </c>
      <c r="E16" s="1">
        <v>18.713809999999999</v>
      </c>
      <c r="F16" s="1">
        <v>18.217510000000001</v>
      </c>
      <c r="G16" s="1">
        <v>20.061889999999998</v>
      </c>
      <c r="H16" s="1">
        <v>17.907499999999999</v>
      </c>
      <c r="I16" s="1">
        <v>19.841180000000001</v>
      </c>
      <c r="J16" s="1">
        <v>19.518429999999999</v>
      </c>
      <c r="K16">
        <f t="shared" si="0"/>
        <v>18.317900000000002</v>
      </c>
    </row>
  </sheetData>
  <mergeCells count="2">
    <mergeCell ref="C5:J5"/>
    <mergeCell ref="A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MDA-MB-231 (Docetaxel)</vt:lpstr>
      <vt:lpstr>MDA-MB-231 (Carboplatin)</vt:lpstr>
      <vt:lpstr>MDA-468 (Docetaxel)</vt:lpstr>
      <vt:lpstr>MDA-MB-468 (Carboplatin)</vt:lpstr>
      <vt:lpstr>PDC-BRC-101 (Docetaxel)</vt:lpstr>
      <vt:lpstr>PDC-BRC-101 (Carboplatin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ussef El Laithy</dc:creator>
  <cp:lastModifiedBy>Youssef El Laithy</cp:lastModifiedBy>
  <dcterms:created xsi:type="dcterms:W3CDTF">2025-04-07T12:32:39Z</dcterms:created>
  <dcterms:modified xsi:type="dcterms:W3CDTF">2025-05-23T08:59:52Z</dcterms:modified>
</cp:coreProperties>
</file>